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uburn\Protein Supplementation Study in Runners_2\Manuscript\Manuscript Versions\3. Response to Doc Edits (6-13-18)\"/>
    </mc:Choice>
  </mc:AlternateContent>
  <bookViews>
    <workbookView xWindow="0" yWindow="0" windowWidth="13065" windowHeight="7380"/>
  </bookViews>
  <sheets>
    <sheet name="Table S1 - Training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9" i="1" l="1"/>
  <c r="AA19" i="1"/>
  <c r="Z19" i="1"/>
  <c r="Y19" i="1"/>
  <c r="X19" i="1"/>
  <c r="W19" i="1"/>
  <c r="V19" i="1"/>
  <c r="U19" i="1"/>
  <c r="T19" i="1"/>
  <c r="S19" i="1"/>
  <c r="AB18" i="1"/>
  <c r="AA18" i="1"/>
  <c r="Z18" i="1"/>
  <c r="Y18" i="1"/>
  <c r="X18" i="1"/>
  <c r="W18" i="1"/>
  <c r="V18" i="1"/>
  <c r="U18" i="1"/>
  <c r="T18" i="1"/>
  <c r="S18" i="1"/>
  <c r="AB17" i="1"/>
  <c r="AA17" i="1"/>
  <c r="Z17" i="1"/>
  <c r="Y17" i="1"/>
  <c r="X17" i="1"/>
  <c r="W17" i="1"/>
  <c r="V17" i="1"/>
  <c r="U17" i="1"/>
  <c r="T17" i="1"/>
  <c r="S17" i="1"/>
  <c r="AB16" i="1"/>
  <c r="AA16" i="1"/>
  <c r="Z16" i="1"/>
  <c r="Y16" i="1"/>
  <c r="X16" i="1"/>
  <c r="W16" i="1"/>
  <c r="V16" i="1"/>
  <c r="U16" i="1"/>
  <c r="T16" i="1"/>
  <c r="S16" i="1"/>
  <c r="AB15" i="1"/>
  <c r="AA15" i="1"/>
  <c r="Z15" i="1"/>
  <c r="Y15" i="1"/>
  <c r="X15" i="1"/>
  <c r="W15" i="1"/>
  <c r="V15" i="1"/>
  <c r="U15" i="1"/>
  <c r="T15" i="1"/>
  <c r="S15" i="1"/>
  <c r="AB14" i="1"/>
  <c r="AA14" i="1"/>
  <c r="Z14" i="1"/>
  <c r="Y14" i="1"/>
  <c r="X14" i="1"/>
  <c r="W14" i="1"/>
  <c r="V14" i="1"/>
  <c r="U14" i="1"/>
  <c r="T14" i="1"/>
  <c r="S14" i="1"/>
  <c r="AB13" i="1"/>
  <c r="AA13" i="1"/>
  <c r="Z13" i="1"/>
  <c r="Y13" i="1"/>
  <c r="X13" i="1"/>
  <c r="W13" i="1"/>
  <c r="V13" i="1"/>
  <c r="U13" i="1"/>
  <c r="T13" i="1"/>
  <c r="S13" i="1"/>
  <c r="AB12" i="1"/>
  <c r="AA12" i="1"/>
  <c r="Z12" i="1"/>
  <c r="Y12" i="1"/>
  <c r="X12" i="1"/>
  <c r="W12" i="1"/>
  <c r="V12" i="1"/>
  <c r="U12" i="1"/>
  <c r="T12" i="1"/>
  <c r="S12" i="1"/>
  <c r="AB11" i="1"/>
  <c r="AA11" i="1"/>
  <c r="Z11" i="1"/>
  <c r="Y11" i="1"/>
  <c r="X11" i="1"/>
  <c r="W11" i="1"/>
  <c r="V11" i="1"/>
  <c r="U11" i="1"/>
  <c r="T11" i="1"/>
  <c r="S11" i="1"/>
  <c r="AB10" i="1"/>
  <c r="AA10" i="1"/>
  <c r="Z10" i="1"/>
  <c r="Y10" i="1"/>
  <c r="X10" i="1"/>
  <c r="W10" i="1"/>
  <c r="V10" i="1"/>
  <c r="U10" i="1"/>
  <c r="T10" i="1"/>
  <c r="S10" i="1"/>
  <c r="AB9" i="1"/>
  <c r="AA9" i="1"/>
  <c r="Z9" i="1"/>
  <c r="Y9" i="1"/>
  <c r="X9" i="1"/>
  <c r="W9" i="1"/>
  <c r="V9" i="1"/>
  <c r="U9" i="1"/>
  <c r="T9" i="1"/>
  <c r="S9" i="1"/>
  <c r="AB8" i="1"/>
  <c r="AA8" i="1"/>
  <c r="Z8" i="1"/>
  <c r="Y8" i="1"/>
  <c r="X8" i="1"/>
  <c r="W8" i="1"/>
  <c r="V8" i="1"/>
  <c r="U8" i="1"/>
  <c r="T8" i="1"/>
  <c r="S8" i="1"/>
  <c r="AB7" i="1"/>
  <c r="AA7" i="1"/>
  <c r="Z7" i="1"/>
  <c r="Y7" i="1"/>
  <c r="X7" i="1"/>
  <c r="W7" i="1"/>
  <c r="V7" i="1"/>
  <c r="U7" i="1"/>
  <c r="T7" i="1"/>
  <c r="S7" i="1"/>
  <c r="AB6" i="1"/>
  <c r="AA6" i="1"/>
  <c r="Z6" i="1"/>
  <c r="Y6" i="1"/>
  <c r="X6" i="1"/>
  <c r="W6" i="1"/>
  <c r="V6" i="1"/>
  <c r="U6" i="1"/>
  <c r="T6" i="1"/>
  <c r="S6" i="1"/>
  <c r="AB5" i="1"/>
  <c r="AA5" i="1"/>
  <c r="Z5" i="1"/>
  <c r="Y5" i="1"/>
  <c r="X5" i="1"/>
  <c r="W5" i="1"/>
  <c r="V5" i="1"/>
  <c r="U5" i="1"/>
  <c r="T5" i="1"/>
  <c r="S5" i="1"/>
  <c r="AB4" i="1"/>
  <c r="AA4" i="1"/>
  <c r="Z4" i="1"/>
  <c r="Y4" i="1"/>
  <c r="X4" i="1"/>
  <c r="W4" i="1"/>
  <c r="V4" i="1"/>
  <c r="U4" i="1"/>
  <c r="T4" i="1"/>
  <c r="S4" i="1"/>
  <c r="AB3" i="1"/>
  <c r="AA3" i="1"/>
  <c r="Z3" i="1"/>
  <c r="Y3" i="1"/>
  <c r="X3" i="1"/>
  <c r="W3" i="1"/>
  <c r="V3" i="1"/>
  <c r="U3" i="1"/>
  <c r="T3" i="1"/>
  <c r="S3" i="1"/>
</calcChain>
</file>

<file path=xl/sharedStrings.xml><?xml version="1.0" encoding="utf-8"?>
<sst xmlns="http://schemas.openxmlformats.org/spreadsheetml/2006/main" count="263" uniqueCount="41">
  <si>
    <t>Volume (miles)</t>
  </si>
  <si>
    <t>Volume (km)</t>
  </si>
  <si>
    <t>Subject ID</t>
  </si>
  <si>
    <t>Gender</t>
  </si>
  <si>
    <t>Group</t>
  </si>
  <si>
    <t>VO2max</t>
  </si>
  <si>
    <t>Week 1 Volume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PROEND01</t>
  </si>
  <si>
    <t>PROEND02</t>
  </si>
  <si>
    <t>PROEND03</t>
  </si>
  <si>
    <t>PROEND04</t>
  </si>
  <si>
    <t>PROEND05</t>
  </si>
  <si>
    <t>PROEND06</t>
  </si>
  <si>
    <t>PROEND07</t>
  </si>
  <si>
    <t>PROEND08</t>
  </si>
  <si>
    <t>PROEND09</t>
  </si>
  <si>
    <t>PROEND10</t>
  </si>
  <si>
    <t>PROEND11</t>
  </si>
  <si>
    <t>PROEND12</t>
  </si>
  <si>
    <t>PROEND13</t>
  </si>
  <si>
    <t>PROEND14</t>
  </si>
  <si>
    <t>PROEND15</t>
  </si>
  <si>
    <t>PROEND16</t>
  </si>
  <si>
    <t>PROEND17</t>
  </si>
  <si>
    <t>Female</t>
  </si>
  <si>
    <t>Male</t>
  </si>
  <si>
    <t>PLA</t>
  </si>
  <si>
    <t>PRO</t>
  </si>
  <si>
    <t>Pace</t>
  </si>
  <si>
    <t>km/hr</t>
  </si>
  <si>
    <t>Week 1</t>
  </si>
  <si>
    <t>Time (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tabSelected="1" zoomScale="70" zoomScaleNormal="70" workbookViewId="0">
      <selection activeCell="J49" sqref="J49"/>
    </sheetView>
  </sheetViews>
  <sheetFormatPr defaultRowHeight="15" x14ac:dyDescent="0.25"/>
  <cols>
    <col min="1" max="1" width="13.5703125" customWidth="1"/>
    <col min="16" max="16" width="13.85546875" customWidth="1"/>
  </cols>
  <sheetData>
    <row r="1" spans="1:28" x14ac:dyDescent="0.25">
      <c r="A1" t="s">
        <v>0</v>
      </c>
      <c r="P1" t="s">
        <v>1</v>
      </c>
    </row>
    <row r="2" spans="1:28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P2" t="s">
        <v>2</v>
      </c>
      <c r="Q2" t="s">
        <v>3</v>
      </c>
      <c r="R2" t="s">
        <v>4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  <c r="Y2" t="s">
        <v>12</v>
      </c>
      <c r="Z2" t="s">
        <v>13</v>
      </c>
      <c r="AA2" t="s">
        <v>14</v>
      </c>
      <c r="AB2" t="s">
        <v>15</v>
      </c>
    </row>
    <row r="3" spans="1:28" x14ac:dyDescent="0.25">
      <c r="A3" t="s">
        <v>16</v>
      </c>
      <c r="B3" t="s">
        <v>33</v>
      </c>
      <c r="C3" t="s">
        <v>35</v>
      </c>
      <c r="D3" s="1">
        <v>44.4</v>
      </c>
      <c r="E3" s="1">
        <v>26</v>
      </c>
      <c r="F3" s="1">
        <v>28</v>
      </c>
      <c r="G3" s="1">
        <v>30.1</v>
      </c>
      <c r="H3" s="1">
        <v>21.9</v>
      </c>
      <c r="I3" s="1">
        <v>34.6</v>
      </c>
      <c r="J3" s="1">
        <v>35.799999999999997</v>
      </c>
      <c r="K3" s="1">
        <v>36.700000000000003</v>
      </c>
      <c r="L3" s="1">
        <v>28.4</v>
      </c>
      <c r="M3" s="1">
        <v>42.9</v>
      </c>
      <c r="N3" s="1">
        <v>22.1</v>
      </c>
      <c r="P3" t="s">
        <v>16</v>
      </c>
      <c r="Q3" t="s">
        <v>33</v>
      </c>
      <c r="R3" t="s">
        <v>35</v>
      </c>
      <c r="S3" s="1">
        <f t="shared" ref="S3:S19" si="0">E3*1.609344</f>
        <v>41.842944000000003</v>
      </c>
      <c r="T3" s="1">
        <f t="shared" ref="T3:T19" si="1">F3*1.609344</f>
        <v>45.061632000000003</v>
      </c>
      <c r="U3" s="1">
        <f t="shared" ref="U3:U19" si="2">G3*1.609344</f>
        <v>48.441254400000005</v>
      </c>
      <c r="V3" s="1">
        <f t="shared" ref="V3:V19" si="3">H3*1.609344</f>
        <v>35.2446336</v>
      </c>
      <c r="W3" s="1">
        <f t="shared" ref="W3:W19" si="4">I3*1.609344</f>
        <v>55.683302400000009</v>
      </c>
      <c r="X3" s="1">
        <f t="shared" ref="X3:X19" si="5">J3*1.609344</f>
        <v>57.6145152</v>
      </c>
      <c r="Y3" s="1">
        <f t="shared" ref="Y3:Y19" si="6">K3*1.609344</f>
        <v>59.062924800000012</v>
      </c>
      <c r="Z3" s="1">
        <f t="shared" ref="Z3:Z19" si="7">L3*1.609344</f>
        <v>45.705369599999997</v>
      </c>
      <c r="AA3" s="1">
        <f t="shared" ref="AA3:AA19" si="8">M3*1.609344</f>
        <v>69.040857599999995</v>
      </c>
      <c r="AB3" s="1">
        <f t="shared" ref="AB3:AB19" si="9">N3*1.609344</f>
        <v>35.566502400000005</v>
      </c>
    </row>
    <row r="4" spans="1:28" x14ac:dyDescent="0.25">
      <c r="A4" t="s">
        <v>17</v>
      </c>
      <c r="B4" t="s">
        <v>33</v>
      </c>
      <c r="C4" t="s">
        <v>36</v>
      </c>
      <c r="D4" s="1">
        <v>44.9</v>
      </c>
      <c r="E4" s="1">
        <v>20.100000000000001</v>
      </c>
      <c r="F4" s="2">
        <v>26</v>
      </c>
      <c r="G4" s="2">
        <v>23.1</v>
      </c>
      <c r="H4" s="2">
        <v>20.100000000000001</v>
      </c>
      <c r="I4" s="2">
        <v>20.2</v>
      </c>
      <c r="J4" s="2">
        <v>26</v>
      </c>
      <c r="K4" s="2">
        <v>26.4</v>
      </c>
      <c r="L4" s="2">
        <v>19.2</v>
      </c>
      <c r="M4" s="2">
        <v>30.4</v>
      </c>
      <c r="N4" s="2">
        <v>18</v>
      </c>
      <c r="P4" t="s">
        <v>17</v>
      </c>
      <c r="Q4" t="s">
        <v>33</v>
      </c>
      <c r="R4" t="s">
        <v>36</v>
      </c>
      <c r="S4" s="1">
        <f t="shared" si="0"/>
        <v>32.347814400000004</v>
      </c>
      <c r="T4" s="1">
        <f t="shared" si="1"/>
        <v>41.842944000000003</v>
      </c>
      <c r="U4" s="1">
        <f t="shared" si="2"/>
        <v>37.175846400000005</v>
      </c>
      <c r="V4" s="1">
        <f t="shared" si="3"/>
        <v>32.347814400000004</v>
      </c>
      <c r="W4" s="1">
        <f t="shared" si="4"/>
        <v>32.508748799999999</v>
      </c>
      <c r="X4" s="1">
        <f t="shared" si="5"/>
        <v>41.842944000000003</v>
      </c>
      <c r="Y4" s="1">
        <f t="shared" si="6"/>
        <v>42.486681599999997</v>
      </c>
      <c r="Z4" s="1">
        <f t="shared" si="7"/>
        <v>30.899404799999999</v>
      </c>
      <c r="AA4" s="1">
        <f t="shared" si="8"/>
        <v>48.924057599999998</v>
      </c>
      <c r="AB4" s="1">
        <f t="shared" si="9"/>
        <v>28.968192000000002</v>
      </c>
    </row>
    <row r="5" spans="1:28" x14ac:dyDescent="0.25">
      <c r="A5" t="s">
        <v>18</v>
      </c>
      <c r="B5" t="s">
        <v>34</v>
      </c>
      <c r="C5" t="s">
        <v>36</v>
      </c>
      <c r="D5" s="1">
        <v>58.9</v>
      </c>
      <c r="E5" s="1">
        <v>7.5</v>
      </c>
      <c r="F5" s="2">
        <v>18.3</v>
      </c>
      <c r="G5" s="2">
        <v>16.100000000000001</v>
      </c>
      <c r="H5" s="2">
        <v>15.4</v>
      </c>
      <c r="I5" s="2">
        <v>20.8</v>
      </c>
      <c r="J5" s="2">
        <v>16</v>
      </c>
      <c r="K5" s="2">
        <v>20.5</v>
      </c>
      <c r="L5" s="2">
        <v>19.2</v>
      </c>
      <c r="M5" s="2">
        <v>20.5</v>
      </c>
      <c r="N5" s="2">
        <v>6.1</v>
      </c>
      <c r="P5" t="s">
        <v>18</v>
      </c>
      <c r="Q5" t="s">
        <v>34</v>
      </c>
      <c r="R5" t="s">
        <v>36</v>
      </c>
      <c r="S5" s="1">
        <f t="shared" si="0"/>
        <v>12.070080000000001</v>
      </c>
      <c r="T5" s="1">
        <f t="shared" si="1"/>
        <v>29.450995200000005</v>
      </c>
      <c r="U5" s="1">
        <f t="shared" si="2"/>
        <v>25.910438400000004</v>
      </c>
      <c r="V5" s="1">
        <f t="shared" si="3"/>
        <v>24.783897600000003</v>
      </c>
      <c r="W5" s="1">
        <f t="shared" si="4"/>
        <v>33.474355200000005</v>
      </c>
      <c r="X5" s="1">
        <f t="shared" si="5"/>
        <v>25.749504000000002</v>
      </c>
      <c r="Y5" s="1">
        <f t="shared" si="6"/>
        <v>32.991551999999999</v>
      </c>
      <c r="Z5" s="1">
        <f t="shared" si="7"/>
        <v>30.899404799999999</v>
      </c>
      <c r="AA5" s="1">
        <f t="shared" si="8"/>
        <v>32.991551999999999</v>
      </c>
      <c r="AB5" s="1">
        <f t="shared" si="9"/>
        <v>9.8169983999999992</v>
      </c>
    </row>
    <row r="6" spans="1:28" x14ac:dyDescent="0.25">
      <c r="A6" t="s">
        <v>19</v>
      </c>
      <c r="B6" t="s">
        <v>33</v>
      </c>
      <c r="C6" t="s">
        <v>36</v>
      </c>
      <c r="D6" s="1">
        <v>48.6</v>
      </c>
      <c r="E6" s="1">
        <v>20.100000000000001</v>
      </c>
      <c r="F6" s="2">
        <v>24.2</v>
      </c>
      <c r="G6" s="2">
        <v>25.1</v>
      </c>
      <c r="H6" s="2">
        <v>20</v>
      </c>
      <c r="I6" s="2">
        <v>28.3</v>
      </c>
      <c r="J6" s="2">
        <v>34.5</v>
      </c>
      <c r="K6" s="2">
        <v>36.6</v>
      </c>
      <c r="L6" s="2">
        <v>24.8</v>
      </c>
      <c r="M6" s="2">
        <v>37.9</v>
      </c>
      <c r="N6" s="2">
        <v>23.8</v>
      </c>
      <c r="P6" t="s">
        <v>19</v>
      </c>
      <c r="Q6" t="s">
        <v>33</v>
      </c>
      <c r="R6" t="s">
        <v>36</v>
      </c>
      <c r="S6" s="1">
        <f t="shared" si="0"/>
        <v>32.347814400000004</v>
      </c>
      <c r="T6" s="1">
        <f t="shared" si="1"/>
        <v>38.9461248</v>
      </c>
      <c r="U6" s="1">
        <f t="shared" si="2"/>
        <v>40.394534400000005</v>
      </c>
      <c r="V6" s="1">
        <f t="shared" si="3"/>
        <v>32.186880000000002</v>
      </c>
      <c r="W6" s="1">
        <f t="shared" si="4"/>
        <v>45.544435200000002</v>
      </c>
      <c r="X6" s="1">
        <f t="shared" si="5"/>
        <v>55.522368</v>
      </c>
      <c r="Y6" s="1">
        <f t="shared" si="6"/>
        <v>58.90199040000001</v>
      </c>
      <c r="Z6" s="1">
        <f t="shared" si="7"/>
        <v>39.911731200000006</v>
      </c>
      <c r="AA6" s="1">
        <f t="shared" si="8"/>
        <v>60.994137600000002</v>
      </c>
      <c r="AB6" s="1">
        <f t="shared" si="9"/>
        <v>38.302387200000005</v>
      </c>
    </row>
    <row r="7" spans="1:28" x14ac:dyDescent="0.25">
      <c r="A7" t="s">
        <v>20</v>
      </c>
      <c r="B7" t="s">
        <v>34</v>
      </c>
      <c r="C7" t="s">
        <v>35</v>
      </c>
      <c r="D7" s="1">
        <v>52.2</v>
      </c>
      <c r="E7" s="1">
        <v>19.5</v>
      </c>
      <c r="F7" s="2">
        <v>23</v>
      </c>
      <c r="G7" s="2">
        <v>24.4</v>
      </c>
      <c r="H7" s="2">
        <v>20.2</v>
      </c>
      <c r="I7" s="2">
        <v>14.1</v>
      </c>
      <c r="J7" s="2">
        <v>17.3</v>
      </c>
      <c r="K7" s="2">
        <v>31.5</v>
      </c>
      <c r="L7" s="2">
        <v>17.3</v>
      </c>
      <c r="M7" s="2">
        <v>32.1</v>
      </c>
      <c r="N7" s="2">
        <v>17.399999999999999</v>
      </c>
      <c r="P7" t="s">
        <v>20</v>
      </c>
      <c r="Q7" t="s">
        <v>34</v>
      </c>
      <c r="R7" t="s">
        <v>35</v>
      </c>
      <c r="S7" s="1">
        <f t="shared" si="0"/>
        <v>31.382208000000002</v>
      </c>
      <c r="T7" s="1">
        <f t="shared" si="1"/>
        <v>37.014912000000002</v>
      </c>
      <c r="U7" s="1">
        <f t="shared" si="2"/>
        <v>39.267993599999997</v>
      </c>
      <c r="V7" s="1">
        <f t="shared" si="3"/>
        <v>32.508748799999999</v>
      </c>
      <c r="W7" s="1">
        <f t="shared" si="4"/>
        <v>22.6917504</v>
      </c>
      <c r="X7" s="1">
        <f t="shared" si="5"/>
        <v>27.841651200000005</v>
      </c>
      <c r="Y7" s="1">
        <f t="shared" si="6"/>
        <v>50.694336000000007</v>
      </c>
      <c r="Z7" s="1">
        <f t="shared" si="7"/>
        <v>27.841651200000005</v>
      </c>
      <c r="AA7" s="1">
        <f t="shared" si="8"/>
        <v>51.659942400000006</v>
      </c>
      <c r="AB7" s="1">
        <f t="shared" si="9"/>
        <v>28.0025856</v>
      </c>
    </row>
    <row r="8" spans="1:28" x14ac:dyDescent="0.25">
      <c r="A8" t="s">
        <v>21</v>
      </c>
      <c r="B8" t="s">
        <v>33</v>
      </c>
      <c r="C8" t="s">
        <v>36</v>
      </c>
      <c r="D8" s="1">
        <v>55.7</v>
      </c>
      <c r="E8" s="1">
        <v>23.7</v>
      </c>
      <c r="F8" s="2">
        <v>44.1</v>
      </c>
      <c r="G8" s="2">
        <v>25</v>
      </c>
      <c r="H8" s="2">
        <v>50.8</v>
      </c>
      <c r="I8" s="2">
        <v>28.7</v>
      </c>
      <c r="J8" s="2">
        <v>47.3</v>
      </c>
      <c r="K8" s="2">
        <v>23.1</v>
      </c>
      <c r="L8" s="2">
        <v>55</v>
      </c>
      <c r="M8" s="2">
        <v>28.8</v>
      </c>
      <c r="N8" s="2">
        <v>30.4</v>
      </c>
      <c r="P8" t="s">
        <v>21</v>
      </c>
      <c r="Q8" t="s">
        <v>33</v>
      </c>
      <c r="R8" t="s">
        <v>36</v>
      </c>
      <c r="S8" s="1">
        <f t="shared" si="0"/>
        <v>38.141452800000003</v>
      </c>
      <c r="T8" s="1">
        <f t="shared" si="1"/>
        <v>70.972070400000007</v>
      </c>
      <c r="U8" s="1">
        <f t="shared" si="2"/>
        <v>40.233600000000003</v>
      </c>
      <c r="V8" s="1">
        <f t="shared" si="3"/>
        <v>81.754675199999994</v>
      </c>
      <c r="W8" s="1">
        <f t="shared" si="4"/>
        <v>46.188172800000004</v>
      </c>
      <c r="X8" s="1">
        <f t="shared" si="5"/>
        <v>76.121971200000004</v>
      </c>
      <c r="Y8" s="1">
        <f t="shared" si="6"/>
        <v>37.175846400000005</v>
      </c>
      <c r="Z8" s="1">
        <f t="shared" si="7"/>
        <v>88.513920000000013</v>
      </c>
      <c r="AA8" s="1">
        <f t="shared" si="8"/>
        <v>46.349107200000006</v>
      </c>
      <c r="AB8" s="1">
        <f t="shared" si="9"/>
        <v>48.924057599999998</v>
      </c>
    </row>
    <row r="9" spans="1:28" x14ac:dyDescent="0.25">
      <c r="A9" t="s">
        <v>22</v>
      </c>
      <c r="B9" t="s">
        <v>34</v>
      </c>
      <c r="C9" t="s">
        <v>36</v>
      </c>
      <c r="D9" s="1">
        <v>60.9</v>
      </c>
      <c r="E9" s="1">
        <v>70.599999999999994</v>
      </c>
      <c r="F9" s="2">
        <v>46.1</v>
      </c>
      <c r="G9" s="2">
        <v>47.8</v>
      </c>
      <c r="H9" s="2">
        <v>67.2</v>
      </c>
      <c r="I9" s="2">
        <v>41.5</v>
      </c>
      <c r="J9" s="2">
        <v>45.4</v>
      </c>
      <c r="K9" s="2">
        <v>27.3</v>
      </c>
      <c r="L9" s="2">
        <v>81.8</v>
      </c>
      <c r="M9" s="2">
        <v>43.6</v>
      </c>
      <c r="N9" s="2">
        <v>52</v>
      </c>
      <c r="P9" t="s">
        <v>22</v>
      </c>
      <c r="Q9" t="s">
        <v>34</v>
      </c>
      <c r="R9" t="s">
        <v>36</v>
      </c>
      <c r="S9" s="1">
        <f t="shared" si="0"/>
        <v>113.61968639999999</v>
      </c>
      <c r="T9" s="1">
        <f t="shared" si="1"/>
        <v>74.190758400000007</v>
      </c>
      <c r="U9" s="1">
        <f t="shared" si="2"/>
        <v>76.926643200000001</v>
      </c>
      <c r="V9" s="1">
        <f t="shared" si="3"/>
        <v>108.14791680000002</v>
      </c>
      <c r="W9" s="1">
        <f t="shared" si="4"/>
        <v>66.787776000000008</v>
      </c>
      <c r="X9" s="1">
        <f t="shared" si="5"/>
        <v>73.064217600000006</v>
      </c>
      <c r="Y9" s="1">
        <f t="shared" si="6"/>
        <v>43.935091200000002</v>
      </c>
      <c r="Z9" s="1">
        <f t="shared" si="7"/>
        <v>131.64433919999999</v>
      </c>
      <c r="AA9" s="1">
        <f t="shared" si="8"/>
        <v>70.16739840000001</v>
      </c>
      <c r="AB9" s="1">
        <f t="shared" si="9"/>
        <v>83.685888000000006</v>
      </c>
    </row>
    <row r="10" spans="1:28" x14ac:dyDescent="0.25">
      <c r="A10" t="s">
        <v>23</v>
      </c>
      <c r="B10" t="s">
        <v>34</v>
      </c>
      <c r="C10" t="s">
        <v>35</v>
      </c>
      <c r="D10" s="1">
        <v>51.1</v>
      </c>
      <c r="E10" s="1">
        <v>20</v>
      </c>
      <c r="F10" s="2">
        <v>13.1</v>
      </c>
      <c r="G10" s="2">
        <v>16.100000000000001</v>
      </c>
      <c r="H10" s="2">
        <v>14.2</v>
      </c>
      <c r="I10" s="2">
        <v>25.4</v>
      </c>
      <c r="J10" s="2">
        <v>27.6</v>
      </c>
      <c r="K10" s="2">
        <v>26</v>
      </c>
      <c r="L10" s="2">
        <v>16.100000000000001</v>
      </c>
      <c r="M10" s="2">
        <v>22</v>
      </c>
      <c r="N10" s="2">
        <v>13.5</v>
      </c>
      <c r="P10" t="s">
        <v>23</v>
      </c>
      <c r="Q10" t="s">
        <v>34</v>
      </c>
      <c r="R10" t="s">
        <v>35</v>
      </c>
      <c r="S10" s="1">
        <f t="shared" si="0"/>
        <v>32.186880000000002</v>
      </c>
      <c r="T10" s="1">
        <f t="shared" si="1"/>
        <v>21.0824064</v>
      </c>
      <c r="U10" s="1">
        <f t="shared" si="2"/>
        <v>25.910438400000004</v>
      </c>
      <c r="V10" s="1">
        <f t="shared" si="3"/>
        <v>22.852684799999999</v>
      </c>
      <c r="W10" s="1">
        <f t="shared" si="4"/>
        <v>40.877337599999997</v>
      </c>
      <c r="X10" s="1">
        <f t="shared" si="5"/>
        <v>44.417894400000009</v>
      </c>
      <c r="Y10" s="1">
        <f t="shared" si="6"/>
        <v>41.842944000000003</v>
      </c>
      <c r="Z10" s="1">
        <f t="shared" si="7"/>
        <v>25.910438400000004</v>
      </c>
      <c r="AA10" s="1">
        <f t="shared" si="8"/>
        <v>35.405568000000002</v>
      </c>
      <c r="AB10" s="1">
        <f t="shared" si="9"/>
        <v>21.726144000000001</v>
      </c>
    </row>
    <row r="11" spans="1:28" x14ac:dyDescent="0.25">
      <c r="A11" t="s">
        <v>24</v>
      </c>
      <c r="B11" t="s">
        <v>33</v>
      </c>
      <c r="C11" t="s">
        <v>35</v>
      </c>
      <c r="D11" s="1">
        <v>46</v>
      </c>
      <c r="E11" s="1">
        <v>20</v>
      </c>
      <c r="F11" s="2">
        <v>21.9</v>
      </c>
      <c r="G11" s="2">
        <v>24</v>
      </c>
      <c r="H11" s="2">
        <v>18</v>
      </c>
      <c r="I11" s="2">
        <v>25.9</v>
      </c>
      <c r="J11" s="2">
        <v>29</v>
      </c>
      <c r="K11" s="2">
        <v>31</v>
      </c>
      <c r="L11" s="2">
        <v>22</v>
      </c>
      <c r="M11" s="2">
        <v>34</v>
      </c>
      <c r="N11" s="2">
        <v>20.5</v>
      </c>
      <c r="P11" t="s">
        <v>24</v>
      </c>
      <c r="Q11" t="s">
        <v>33</v>
      </c>
      <c r="R11" t="s">
        <v>35</v>
      </c>
      <c r="S11" s="1">
        <f t="shared" si="0"/>
        <v>32.186880000000002</v>
      </c>
      <c r="T11" s="1">
        <f t="shared" si="1"/>
        <v>35.2446336</v>
      </c>
      <c r="U11" s="1">
        <f t="shared" si="2"/>
        <v>38.624256000000003</v>
      </c>
      <c r="V11" s="1">
        <f t="shared" si="3"/>
        <v>28.968192000000002</v>
      </c>
      <c r="W11" s="1">
        <f t="shared" si="4"/>
        <v>41.682009600000001</v>
      </c>
      <c r="X11" s="1">
        <f t="shared" si="5"/>
        <v>46.670976000000003</v>
      </c>
      <c r="Y11" s="1">
        <f t="shared" si="6"/>
        <v>49.889664000000003</v>
      </c>
      <c r="Z11" s="1">
        <f t="shared" si="7"/>
        <v>35.405568000000002</v>
      </c>
      <c r="AA11" s="1">
        <f t="shared" si="8"/>
        <v>54.717696000000004</v>
      </c>
      <c r="AB11" s="1">
        <f t="shared" si="9"/>
        <v>32.991551999999999</v>
      </c>
    </row>
    <row r="12" spans="1:28" x14ac:dyDescent="0.25">
      <c r="A12" t="s">
        <v>25</v>
      </c>
      <c r="B12" t="s">
        <v>34</v>
      </c>
      <c r="C12" t="s">
        <v>35</v>
      </c>
      <c r="D12" s="1">
        <v>73</v>
      </c>
      <c r="E12" s="1">
        <v>47.7</v>
      </c>
      <c r="F12" s="1">
        <v>52.7</v>
      </c>
      <c r="G12" s="2">
        <v>57.1</v>
      </c>
      <c r="H12" s="2">
        <v>55.7</v>
      </c>
      <c r="I12" s="2">
        <v>46.2</v>
      </c>
      <c r="J12" s="2">
        <v>59.1</v>
      </c>
      <c r="K12" s="2">
        <v>65.099999999999994</v>
      </c>
      <c r="L12" s="2">
        <v>43.2</v>
      </c>
      <c r="M12" s="2">
        <v>34.700000000000003</v>
      </c>
      <c r="N12" s="2">
        <v>38.299999999999997</v>
      </c>
      <c r="P12" t="s">
        <v>25</v>
      </c>
      <c r="Q12" t="s">
        <v>34</v>
      </c>
      <c r="R12" t="s">
        <v>35</v>
      </c>
      <c r="S12" s="1">
        <f t="shared" si="0"/>
        <v>76.765708800000013</v>
      </c>
      <c r="T12" s="1">
        <f t="shared" si="1"/>
        <v>84.812428800000006</v>
      </c>
      <c r="U12" s="1">
        <f t="shared" si="2"/>
        <v>91.893542400000015</v>
      </c>
      <c r="V12" s="1">
        <f t="shared" si="3"/>
        <v>89.640460800000014</v>
      </c>
      <c r="W12" s="1">
        <f t="shared" si="4"/>
        <v>74.351692800000009</v>
      </c>
      <c r="X12" s="1">
        <f t="shared" si="5"/>
        <v>95.112230400000016</v>
      </c>
      <c r="Y12" s="1">
        <f t="shared" si="6"/>
        <v>104.7682944</v>
      </c>
      <c r="Z12" s="1">
        <f t="shared" si="7"/>
        <v>69.523660800000016</v>
      </c>
      <c r="AA12" s="1">
        <f t="shared" si="8"/>
        <v>55.844236800000012</v>
      </c>
      <c r="AB12" s="1">
        <f t="shared" si="9"/>
        <v>61.637875199999996</v>
      </c>
    </row>
    <row r="13" spans="1:28" x14ac:dyDescent="0.25">
      <c r="A13" t="s">
        <v>26</v>
      </c>
      <c r="B13" t="s">
        <v>34</v>
      </c>
      <c r="C13" t="s">
        <v>36</v>
      </c>
      <c r="D13" s="1">
        <v>49.2</v>
      </c>
      <c r="E13" s="1">
        <v>20.2</v>
      </c>
      <c r="F13" s="1">
        <v>21.9</v>
      </c>
      <c r="G13" s="2">
        <v>25</v>
      </c>
      <c r="H13" s="2">
        <v>19.899999999999999</v>
      </c>
      <c r="I13" s="2">
        <v>27.1</v>
      </c>
      <c r="J13" s="2">
        <v>30</v>
      </c>
      <c r="K13" s="2">
        <v>33</v>
      </c>
      <c r="L13" s="2">
        <v>25</v>
      </c>
      <c r="M13" s="2">
        <v>36</v>
      </c>
      <c r="N13" s="2">
        <v>25.5</v>
      </c>
      <c r="P13" t="s">
        <v>26</v>
      </c>
      <c r="Q13" t="s">
        <v>34</v>
      </c>
      <c r="R13" t="s">
        <v>36</v>
      </c>
      <c r="S13" s="1">
        <f t="shared" si="0"/>
        <v>32.508748799999999</v>
      </c>
      <c r="T13" s="1">
        <f t="shared" si="1"/>
        <v>35.2446336</v>
      </c>
      <c r="U13" s="1">
        <f t="shared" si="2"/>
        <v>40.233600000000003</v>
      </c>
      <c r="V13" s="1">
        <f t="shared" si="3"/>
        <v>32.0259456</v>
      </c>
      <c r="W13" s="1">
        <f t="shared" si="4"/>
        <v>43.613222400000005</v>
      </c>
      <c r="X13" s="1">
        <f t="shared" si="5"/>
        <v>48.280320000000003</v>
      </c>
      <c r="Y13" s="1">
        <f t="shared" si="6"/>
        <v>53.108352000000004</v>
      </c>
      <c r="Z13" s="1">
        <f t="shared" si="7"/>
        <v>40.233600000000003</v>
      </c>
      <c r="AA13" s="1">
        <f t="shared" si="8"/>
        <v>57.936384000000004</v>
      </c>
      <c r="AB13" s="1">
        <f t="shared" si="9"/>
        <v>41.038272000000006</v>
      </c>
    </row>
    <row r="14" spans="1:28" x14ac:dyDescent="0.25">
      <c r="A14" t="s">
        <v>27</v>
      </c>
      <c r="B14" t="s">
        <v>34</v>
      </c>
      <c r="C14" t="s">
        <v>35</v>
      </c>
      <c r="D14" s="1">
        <v>48.2</v>
      </c>
      <c r="E14" s="1">
        <v>33.1</v>
      </c>
      <c r="F14" s="1">
        <v>36.5</v>
      </c>
      <c r="G14" s="2">
        <v>40.5</v>
      </c>
      <c r="H14" s="2">
        <v>33.6</v>
      </c>
      <c r="I14" s="2">
        <v>44.6</v>
      </c>
      <c r="J14" s="2">
        <v>49.2</v>
      </c>
      <c r="K14" s="2">
        <v>55</v>
      </c>
      <c r="L14" s="2">
        <v>42.7</v>
      </c>
      <c r="M14" s="2">
        <v>62.2</v>
      </c>
      <c r="N14" s="2">
        <v>38</v>
      </c>
      <c r="P14" t="s">
        <v>27</v>
      </c>
      <c r="Q14" t="s">
        <v>34</v>
      </c>
      <c r="R14" t="s">
        <v>35</v>
      </c>
      <c r="S14" s="1">
        <f t="shared" si="0"/>
        <v>53.269286400000006</v>
      </c>
      <c r="T14" s="1">
        <f t="shared" si="1"/>
        <v>58.741056</v>
      </c>
      <c r="U14" s="1">
        <f t="shared" si="2"/>
        <v>65.178432000000001</v>
      </c>
      <c r="V14" s="1">
        <f t="shared" si="3"/>
        <v>54.073958400000009</v>
      </c>
      <c r="W14" s="1">
        <f t="shared" si="4"/>
        <v>71.776742400000003</v>
      </c>
      <c r="X14" s="1">
        <f t="shared" si="5"/>
        <v>79.179724800000017</v>
      </c>
      <c r="Y14" s="1">
        <f t="shared" si="6"/>
        <v>88.513920000000013</v>
      </c>
      <c r="Z14" s="1">
        <f t="shared" si="7"/>
        <v>68.718988800000005</v>
      </c>
      <c r="AA14" s="1">
        <f t="shared" si="8"/>
        <v>100.10119680000001</v>
      </c>
      <c r="AB14" s="1">
        <f t="shared" si="9"/>
        <v>61.155072000000004</v>
      </c>
    </row>
    <row r="15" spans="1:28" x14ac:dyDescent="0.25">
      <c r="A15" t="s">
        <v>28</v>
      </c>
      <c r="B15" t="s">
        <v>34</v>
      </c>
      <c r="C15" t="s">
        <v>36</v>
      </c>
      <c r="D15" s="1">
        <v>57.1</v>
      </c>
      <c r="E15" s="1">
        <v>28</v>
      </c>
      <c r="F15" s="1">
        <v>28.4</v>
      </c>
      <c r="G15" s="2">
        <v>26.2</v>
      </c>
      <c r="H15" s="2">
        <v>36.36</v>
      </c>
      <c r="I15" s="2">
        <v>31.11</v>
      </c>
      <c r="J15" s="2">
        <v>34.729999999999997</v>
      </c>
      <c r="K15" s="2">
        <v>39.11</v>
      </c>
      <c r="L15" s="2">
        <v>27.63</v>
      </c>
      <c r="M15" s="2">
        <v>42.6</v>
      </c>
      <c r="N15" s="2">
        <v>25.2</v>
      </c>
      <c r="P15" t="s">
        <v>28</v>
      </c>
      <c r="Q15" t="s">
        <v>34</v>
      </c>
      <c r="R15" t="s">
        <v>36</v>
      </c>
      <c r="S15" s="1">
        <f t="shared" si="0"/>
        <v>45.061632000000003</v>
      </c>
      <c r="T15" s="1">
        <f t="shared" si="1"/>
        <v>45.705369599999997</v>
      </c>
      <c r="U15" s="1">
        <f t="shared" si="2"/>
        <v>42.1648128</v>
      </c>
      <c r="V15" s="1">
        <f t="shared" si="3"/>
        <v>58.515747840000003</v>
      </c>
      <c r="W15" s="1">
        <f t="shared" si="4"/>
        <v>50.066691840000004</v>
      </c>
      <c r="X15" s="1">
        <f t="shared" si="5"/>
        <v>55.892517120000001</v>
      </c>
      <c r="Y15" s="1">
        <f t="shared" si="6"/>
        <v>62.941443840000005</v>
      </c>
      <c r="Z15" s="1">
        <f t="shared" si="7"/>
        <v>44.466174719999998</v>
      </c>
      <c r="AA15" s="1">
        <f t="shared" si="8"/>
        <v>68.558054400000003</v>
      </c>
      <c r="AB15" s="1">
        <f t="shared" si="9"/>
        <v>40.5554688</v>
      </c>
    </row>
    <row r="16" spans="1:28" x14ac:dyDescent="0.25">
      <c r="A16" t="s">
        <v>29</v>
      </c>
      <c r="B16" t="s">
        <v>34</v>
      </c>
      <c r="C16" t="s">
        <v>35</v>
      </c>
      <c r="D16" s="1">
        <v>58.9</v>
      </c>
      <c r="E16" s="1">
        <v>20.100000000000001</v>
      </c>
      <c r="F16" s="1">
        <v>22.2</v>
      </c>
      <c r="G16" s="2">
        <v>24.1</v>
      </c>
      <c r="H16" s="2">
        <v>20.22</v>
      </c>
      <c r="I16" s="2">
        <v>27</v>
      </c>
      <c r="J16" s="2">
        <v>30.1</v>
      </c>
      <c r="K16" s="2">
        <v>33.43</v>
      </c>
      <c r="L16" s="2">
        <v>25.2</v>
      </c>
      <c r="M16" s="2">
        <v>37.299999999999997</v>
      </c>
      <c r="N16" s="2">
        <v>22.11</v>
      </c>
      <c r="P16" t="s">
        <v>29</v>
      </c>
      <c r="Q16" t="s">
        <v>34</v>
      </c>
      <c r="R16" t="s">
        <v>35</v>
      </c>
      <c r="S16" s="1">
        <f t="shared" si="0"/>
        <v>32.347814400000004</v>
      </c>
      <c r="T16" s="1">
        <f t="shared" si="1"/>
        <v>35.7274368</v>
      </c>
      <c r="U16" s="1">
        <f t="shared" si="2"/>
        <v>38.785190400000005</v>
      </c>
      <c r="V16" s="1">
        <f t="shared" si="3"/>
        <v>32.540935679999997</v>
      </c>
      <c r="W16" s="1">
        <f t="shared" si="4"/>
        <v>43.452288000000003</v>
      </c>
      <c r="X16" s="1">
        <f t="shared" si="5"/>
        <v>48.441254400000005</v>
      </c>
      <c r="Y16" s="1">
        <f t="shared" si="6"/>
        <v>53.800369920000001</v>
      </c>
      <c r="Z16" s="1">
        <f t="shared" si="7"/>
        <v>40.5554688</v>
      </c>
      <c r="AA16" s="1">
        <f t="shared" si="8"/>
        <v>60.028531199999996</v>
      </c>
      <c r="AB16" s="1">
        <f t="shared" si="9"/>
        <v>35.582595840000003</v>
      </c>
    </row>
    <row r="17" spans="1:28" x14ac:dyDescent="0.25">
      <c r="A17" t="s">
        <v>30</v>
      </c>
      <c r="B17" t="s">
        <v>33</v>
      </c>
      <c r="C17" t="s">
        <v>36</v>
      </c>
      <c r="D17" s="1">
        <v>43.5</v>
      </c>
      <c r="E17" s="1">
        <v>21</v>
      </c>
      <c r="F17" s="1">
        <v>24.4</v>
      </c>
      <c r="G17" s="2">
        <v>27.22</v>
      </c>
      <c r="H17" s="2">
        <v>22</v>
      </c>
      <c r="I17" s="2">
        <v>30</v>
      </c>
      <c r="J17" s="2">
        <v>33.090000000000003</v>
      </c>
      <c r="K17" s="2">
        <v>36.229999999999997</v>
      </c>
      <c r="L17" s="2">
        <v>28</v>
      </c>
      <c r="M17" s="2">
        <v>40</v>
      </c>
      <c r="N17" s="2">
        <v>24.04</v>
      </c>
      <c r="P17" t="s">
        <v>30</v>
      </c>
      <c r="Q17" t="s">
        <v>33</v>
      </c>
      <c r="R17" t="s">
        <v>36</v>
      </c>
      <c r="S17" s="1">
        <f t="shared" si="0"/>
        <v>33.796224000000002</v>
      </c>
      <c r="T17" s="1">
        <f t="shared" si="1"/>
        <v>39.267993599999997</v>
      </c>
      <c r="U17" s="1">
        <f t="shared" si="2"/>
        <v>43.806343679999998</v>
      </c>
      <c r="V17" s="1">
        <f t="shared" si="3"/>
        <v>35.405568000000002</v>
      </c>
      <c r="W17" s="1">
        <f t="shared" si="4"/>
        <v>48.280320000000003</v>
      </c>
      <c r="X17" s="1">
        <f t="shared" si="5"/>
        <v>53.253192960000007</v>
      </c>
      <c r="Y17" s="1">
        <f t="shared" si="6"/>
        <v>58.306533119999997</v>
      </c>
      <c r="Z17" s="1">
        <f t="shared" si="7"/>
        <v>45.061632000000003</v>
      </c>
      <c r="AA17" s="1">
        <f t="shared" si="8"/>
        <v>64.373760000000004</v>
      </c>
      <c r="AB17" s="1">
        <f t="shared" si="9"/>
        <v>38.688629759999998</v>
      </c>
    </row>
    <row r="18" spans="1:28" x14ac:dyDescent="0.25">
      <c r="A18" t="s">
        <v>31</v>
      </c>
      <c r="B18" t="s">
        <v>34</v>
      </c>
      <c r="C18" t="s">
        <v>36</v>
      </c>
      <c r="D18" s="1">
        <v>70.599999999999994</v>
      </c>
      <c r="E18" s="1">
        <v>71.099999999999994</v>
      </c>
      <c r="F18" s="1">
        <v>79</v>
      </c>
      <c r="G18" s="2">
        <v>79.540000000000006</v>
      </c>
      <c r="H18" s="2">
        <v>78.150000000000006</v>
      </c>
      <c r="I18" s="2">
        <v>82.78</v>
      </c>
      <c r="J18" s="2">
        <v>80.680000000000007</v>
      </c>
      <c r="K18" s="2">
        <v>98.68</v>
      </c>
      <c r="L18" s="2">
        <v>81.99</v>
      </c>
      <c r="M18" s="2">
        <v>78.14</v>
      </c>
      <c r="N18" s="2">
        <v>92.28</v>
      </c>
      <c r="P18" t="s">
        <v>31</v>
      </c>
      <c r="Q18" t="s">
        <v>34</v>
      </c>
      <c r="R18" t="s">
        <v>36</v>
      </c>
      <c r="S18" s="1">
        <f t="shared" si="0"/>
        <v>114.4243584</v>
      </c>
      <c r="T18" s="1">
        <f t="shared" si="1"/>
        <v>127.13817600000002</v>
      </c>
      <c r="U18" s="1">
        <f t="shared" si="2"/>
        <v>128.00722176000002</v>
      </c>
      <c r="V18" s="1">
        <f t="shared" si="3"/>
        <v>125.77023360000001</v>
      </c>
      <c r="W18" s="1">
        <f t="shared" si="4"/>
        <v>133.22149632</v>
      </c>
      <c r="X18" s="1">
        <f t="shared" si="5"/>
        <v>129.84187392000001</v>
      </c>
      <c r="Y18" s="1">
        <f t="shared" si="6"/>
        <v>158.81006592000003</v>
      </c>
      <c r="Z18" s="1">
        <f t="shared" si="7"/>
        <v>131.95011456</v>
      </c>
      <c r="AA18" s="1">
        <f t="shared" si="8"/>
        <v>125.75414016000001</v>
      </c>
      <c r="AB18" s="1">
        <f t="shared" si="9"/>
        <v>148.51026432</v>
      </c>
    </row>
    <row r="19" spans="1:28" x14ac:dyDescent="0.25">
      <c r="A19" t="s">
        <v>32</v>
      </c>
      <c r="B19" t="s">
        <v>33</v>
      </c>
      <c r="C19" t="s">
        <v>35</v>
      </c>
      <c r="D19" s="1">
        <v>46.1</v>
      </c>
      <c r="E19" s="1">
        <v>19.7</v>
      </c>
      <c r="F19" s="1">
        <v>22</v>
      </c>
      <c r="G19" s="2">
        <v>24.01</v>
      </c>
      <c r="H19" s="2">
        <v>19.07</v>
      </c>
      <c r="I19" s="2">
        <v>29.94</v>
      </c>
      <c r="J19" s="2">
        <v>27.24</v>
      </c>
      <c r="K19" s="2">
        <v>30.76</v>
      </c>
      <c r="L19" s="2">
        <v>24.34</v>
      </c>
      <c r="M19" s="2">
        <v>33.6</v>
      </c>
      <c r="N19" s="2">
        <v>23.18</v>
      </c>
      <c r="P19" t="s">
        <v>32</v>
      </c>
      <c r="Q19" t="s">
        <v>33</v>
      </c>
      <c r="R19" t="s">
        <v>35</v>
      </c>
      <c r="S19" s="1">
        <f t="shared" si="0"/>
        <v>31.704076799999999</v>
      </c>
      <c r="T19" s="1">
        <f t="shared" si="1"/>
        <v>35.405568000000002</v>
      </c>
      <c r="U19" s="1">
        <f t="shared" si="2"/>
        <v>38.640349440000008</v>
      </c>
      <c r="V19" s="1">
        <f t="shared" si="3"/>
        <v>30.690190080000004</v>
      </c>
      <c r="W19" s="1">
        <f t="shared" si="4"/>
        <v>48.183759360000003</v>
      </c>
      <c r="X19" s="1">
        <f t="shared" si="5"/>
        <v>43.838530560000002</v>
      </c>
      <c r="Y19" s="1">
        <f t="shared" si="6"/>
        <v>49.503421440000004</v>
      </c>
      <c r="Z19" s="1">
        <f t="shared" si="7"/>
        <v>39.171432960000004</v>
      </c>
      <c r="AA19" s="1">
        <f t="shared" si="8"/>
        <v>54.073958400000009</v>
      </c>
      <c r="AB19" s="1">
        <f t="shared" si="9"/>
        <v>37.304593920000002</v>
      </c>
    </row>
    <row r="22" spans="1:28" x14ac:dyDescent="0.25">
      <c r="A22" t="s">
        <v>37</v>
      </c>
      <c r="B22" t="s">
        <v>38</v>
      </c>
      <c r="P22" t="s">
        <v>40</v>
      </c>
    </row>
    <row r="23" spans="1:28" x14ac:dyDescent="0.25">
      <c r="A23" t="s">
        <v>2</v>
      </c>
      <c r="B23" t="s">
        <v>3</v>
      </c>
      <c r="C23" t="s">
        <v>4</v>
      </c>
      <c r="D23" t="s">
        <v>5</v>
      </c>
      <c r="E23" t="s">
        <v>39</v>
      </c>
      <c r="F23" t="s">
        <v>7</v>
      </c>
      <c r="G23" t="s">
        <v>8</v>
      </c>
      <c r="H23" t="s">
        <v>9</v>
      </c>
      <c r="I23" t="s">
        <v>10</v>
      </c>
      <c r="J23" t="s">
        <v>11</v>
      </c>
      <c r="K23" t="s">
        <v>12</v>
      </c>
      <c r="L23" t="s">
        <v>13</v>
      </c>
      <c r="M23" t="s">
        <v>14</v>
      </c>
      <c r="N23" t="s">
        <v>15</v>
      </c>
      <c r="P23" t="s">
        <v>2</v>
      </c>
      <c r="Q23" t="s">
        <v>3</v>
      </c>
      <c r="R23" t="s">
        <v>4</v>
      </c>
      <c r="S23" t="s">
        <v>39</v>
      </c>
      <c r="T23" t="s">
        <v>7</v>
      </c>
      <c r="U23" t="s">
        <v>8</v>
      </c>
      <c r="V23" t="s">
        <v>9</v>
      </c>
      <c r="W23" t="s">
        <v>10</v>
      </c>
      <c r="X23" t="s">
        <v>11</v>
      </c>
      <c r="Y23" t="s">
        <v>12</v>
      </c>
      <c r="Z23" t="s">
        <v>13</v>
      </c>
      <c r="AA23" t="s">
        <v>14</v>
      </c>
      <c r="AB23" t="s">
        <v>15</v>
      </c>
    </row>
    <row r="24" spans="1:28" x14ac:dyDescent="0.25">
      <c r="A24" t="s">
        <v>16</v>
      </c>
      <c r="B24" t="s">
        <v>33</v>
      </c>
      <c r="C24" t="s">
        <v>35</v>
      </c>
      <c r="D24" s="1">
        <v>44.4</v>
      </c>
      <c r="E24" s="1">
        <v>10.58645009487666</v>
      </c>
      <c r="F24" s="1">
        <v>10.707714534653467</v>
      </c>
      <c r="G24" s="1">
        <v>10.839677563000453</v>
      </c>
      <c r="H24" s="1">
        <v>11.164158260596874</v>
      </c>
      <c r="I24" s="1">
        <v>11.843311393123006</v>
      </c>
      <c r="J24" s="1">
        <v>11.109982040816327</v>
      </c>
      <c r="K24" s="1">
        <v>10.778463266044779</v>
      </c>
      <c r="L24" s="1">
        <v>10.939402257033784</v>
      </c>
      <c r="M24" s="1">
        <v>10.736376191479584</v>
      </c>
      <c r="N24" s="1">
        <v>10.886777218471694</v>
      </c>
      <c r="P24" t="s">
        <v>16</v>
      </c>
      <c r="Q24" t="s">
        <v>33</v>
      </c>
      <c r="R24" t="s">
        <v>35</v>
      </c>
      <c r="S24" s="1">
        <v>3.9525000000000001</v>
      </c>
      <c r="T24" s="1">
        <v>4.208333333333333</v>
      </c>
      <c r="U24" s="1">
        <v>4.4688833333333333</v>
      </c>
      <c r="V24" s="1">
        <v>3.1569449999999999</v>
      </c>
      <c r="W24" s="1">
        <v>4.7016666666666671</v>
      </c>
      <c r="X24" s="1">
        <v>5.1858333333333331</v>
      </c>
      <c r="Y24" s="1">
        <v>5.4797166666666666</v>
      </c>
      <c r="Z24" s="1">
        <v>4.1780499999999998</v>
      </c>
      <c r="AA24" s="1">
        <v>6.430555</v>
      </c>
      <c r="AB24" s="1">
        <v>3.2669449999999998</v>
      </c>
    </row>
    <row r="25" spans="1:28" x14ac:dyDescent="0.25">
      <c r="A25" t="s">
        <v>17</v>
      </c>
      <c r="B25" t="s">
        <v>33</v>
      </c>
      <c r="C25" t="s">
        <v>36</v>
      </c>
      <c r="D25" s="1">
        <v>44.9</v>
      </c>
      <c r="E25" s="1">
        <v>10.140380689655174</v>
      </c>
      <c r="F25" s="1">
        <v>9.8647412180746574</v>
      </c>
      <c r="G25" s="1">
        <v>10.092989972850681</v>
      </c>
      <c r="H25" s="1">
        <v>9.9429757377049199</v>
      </c>
      <c r="I25" s="1">
        <v>11.190619208261618</v>
      </c>
      <c r="J25" s="1">
        <v>10.767289710808134</v>
      </c>
      <c r="K25" s="1">
        <v>10.424047826620322</v>
      </c>
      <c r="L25" s="1">
        <v>10.078631628159828</v>
      </c>
      <c r="M25" s="1">
        <v>9.4962305692316207</v>
      </c>
      <c r="N25" s="1">
        <v>10.375631325115647</v>
      </c>
      <c r="P25" t="s">
        <v>17</v>
      </c>
      <c r="Q25" t="s">
        <v>33</v>
      </c>
      <c r="R25" t="s">
        <v>36</v>
      </c>
      <c r="S25" s="1">
        <v>3.19</v>
      </c>
      <c r="T25" s="1">
        <v>4.2416666666666663</v>
      </c>
      <c r="U25" s="1">
        <v>3.6833333333333331</v>
      </c>
      <c r="V25" s="1">
        <v>3.253333333333333</v>
      </c>
      <c r="W25" s="1">
        <v>2.9050000000000002</v>
      </c>
      <c r="X25" s="1">
        <v>3.8861166666666667</v>
      </c>
      <c r="Y25" s="1">
        <v>4.0758333333333336</v>
      </c>
      <c r="Z25" s="1">
        <v>3.065833333333333</v>
      </c>
      <c r="AA25" s="1">
        <v>5.1519449999999996</v>
      </c>
      <c r="AB25" s="1">
        <v>2.7919449999999997</v>
      </c>
    </row>
    <row r="26" spans="1:28" x14ac:dyDescent="0.25">
      <c r="A26" t="s">
        <v>18</v>
      </c>
      <c r="B26" t="s">
        <v>34</v>
      </c>
      <c r="C26" t="s">
        <v>36</v>
      </c>
      <c r="D26" s="1">
        <v>58.9</v>
      </c>
      <c r="E26" s="1">
        <v>11.612042965236258</v>
      </c>
      <c r="F26" s="1">
        <v>12.154514021584367</v>
      </c>
      <c r="G26" s="1">
        <v>12.039234136141875</v>
      </c>
      <c r="H26" s="1">
        <v>11.812796899985941</v>
      </c>
      <c r="I26" s="1">
        <v>6.7956735307054652</v>
      </c>
      <c r="J26" s="1">
        <v>11.27855456516502</v>
      </c>
      <c r="K26" s="1">
        <v>11.169901707909016</v>
      </c>
      <c r="L26" s="1">
        <v>11.425414382618246</v>
      </c>
      <c r="M26" s="1">
        <v>10.519890713925472</v>
      </c>
      <c r="N26" s="1">
        <v>11.648375393292424</v>
      </c>
      <c r="P26" t="s">
        <v>18</v>
      </c>
      <c r="Q26" t="s">
        <v>34</v>
      </c>
      <c r="R26" t="s">
        <v>36</v>
      </c>
      <c r="S26" s="1">
        <v>1.039445</v>
      </c>
      <c r="T26" s="1">
        <v>2.4230500000000004</v>
      </c>
      <c r="U26" s="1">
        <v>2.1521666666666666</v>
      </c>
      <c r="V26" s="1">
        <v>2.098055</v>
      </c>
      <c r="W26" s="1">
        <v>4.9258333333333333</v>
      </c>
      <c r="X26" s="1">
        <v>2.2830500000000002</v>
      </c>
      <c r="Y26" s="1">
        <v>2.9536116666666667</v>
      </c>
      <c r="Z26" s="1">
        <v>2.7044449999999998</v>
      </c>
      <c r="AA26" s="1">
        <v>3.1361116666666664</v>
      </c>
      <c r="AB26" s="1">
        <v>0.8427783333333333</v>
      </c>
    </row>
    <row r="27" spans="1:28" x14ac:dyDescent="0.25">
      <c r="A27" t="s">
        <v>19</v>
      </c>
      <c r="B27" t="s">
        <v>33</v>
      </c>
      <c r="C27" t="s">
        <v>36</v>
      </c>
      <c r="D27" s="1">
        <v>48.6</v>
      </c>
      <c r="E27" s="1">
        <v>10.120129855096648</v>
      </c>
      <c r="F27" s="1">
        <v>9.3321385303514361</v>
      </c>
      <c r="G27" s="1">
        <v>9.9712098474906092</v>
      </c>
      <c r="H27" s="1">
        <v>10.484325732899023</v>
      </c>
      <c r="I27" s="1">
        <v>10.221305823826444</v>
      </c>
      <c r="J27" s="1">
        <v>9.7894272112841616</v>
      </c>
      <c r="K27" s="1">
        <v>10.249269899050715</v>
      </c>
      <c r="L27" s="1">
        <v>9.7148230101419895</v>
      </c>
      <c r="M27" s="1">
        <v>10.141274481685343</v>
      </c>
      <c r="N27" s="1">
        <v>10.426357131741835</v>
      </c>
      <c r="P27" t="s">
        <v>19</v>
      </c>
      <c r="Q27" t="s">
        <v>33</v>
      </c>
      <c r="R27" t="s">
        <v>36</v>
      </c>
      <c r="S27" s="1">
        <v>3.1963833333333329</v>
      </c>
      <c r="T27" s="1">
        <v>4.1733333333333338</v>
      </c>
      <c r="U27" s="1">
        <v>4.0511166666666671</v>
      </c>
      <c r="V27" s="1">
        <v>3.07</v>
      </c>
      <c r="W27" s="1">
        <v>4.4558333333333335</v>
      </c>
      <c r="X27" s="1">
        <v>5.6716666666666669</v>
      </c>
      <c r="Y27" s="1">
        <v>5.7469450000000002</v>
      </c>
      <c r="Z27" s="1">
        <v>4.1083333333333334</v>
      </c>
      <c r="AA27" s="1">
        <v>6.0144449999999994</v>
      </c>
      <c r="AB27" s="1">
        <v>3.6736116666666665</v>
      </c>
    </row>
    <row r="28" spans="1:28" x14ac:dyDescent="0.25">
      <c r="A28" t="s">
        <v>20</v>
      </c>
      <c r="B28" t="s">
        <v>34</v>
      </c>
      <c r="C28" t="s">
        <v>35</v>
      </c>
      <c r="D28" s="1">
        <v>52.2</v>
      </c>
      <c r="E28" s="1">
        <v>14.15560963397829</v>
      </c>
      <c r="F28" s="1">
        <v>13.589022535228505</v>
      </c>
      <c r="G28" s="1">
        <v>10.303540152273831</v>
      </c>
      <c r="H28" s="1">
        <v>10.871479232423738</v>
      </c>
      <c r="I28" s="1">
        <v>8.2282720571571204</v>
      </c>
      <c r="J28" s="1">
        <v>10.637885489037339</v>
      </c>
      <c r="K28" s="1">
        <v>11.129382217343579</v>
      </c>
      <c r="L28" s="1">
        <v>8.7690240000000017</v>
      </c>
      <c r="M28" s="1">
        <v>10.464539311276166</v>
      </c>
      <c r="N28" s="1">
        <v>8.6949699895980501</v>
      </c>
      <c r="P28" t="s">
        <v>20</v>
      </c>
      <c r="Q28" t="s">
        <v>34</v>
      </c>
      <c r="R28" t="s">
        <v>35</v>
      </c>
      <c r="S28" s="1">
        <v>2.2169449999999999</v>
      </c>
      <c r="T28" s="1">
        <v>2.7238833333333332</v>
      </c>
      <c r="U28" s="1">
        <v>3.8111166666666665</v>
      </c>
      <c r="V28" s="1">
        <v>2.9902783333333334</v>
      </c>
      <c r="W28" s="1">
        <v>2.7577783333333334</v>
      </c>
      <c r="X28" s="1">
        <v>2.6172166666666663</v>
      </c>
      <c r="Y28" s="1">
        <v>4.5550000000000006</v>
      </c>
      <c r="Z28" s="1">
        <v>3.1749999999999998</v>
      </c>
      <c r="AA28" s="1">
        <v>4.9366666666666665</v>
      </c>
      <c r="AB28" s="1">
        <v>3.2205500000000002</v>
      </c>
    </row>
    <row r="29" spans="1:28" x14ac:dyDescent="0.25">
      <c r="A29" t="s">
        <v>21</v>
      </c>
      <c r="B29" t="s">
        <v>33</v>
      </c>
      <c r="C29" t="s">
        <v>36</v>
      </c>
      <c r="D29" s="1">
        <v>55.7</v>
      </c>
      <c r="E29" s="1">
        <v>11.197036000495149</v>
      </c>
      <c r="F29" s="1">
        <v>9.5610325398370346</v>
      </c>
      <c r="G29" s="1">
        <v>11.574311718984863</v>
      </c>
      <c r="H29" s="1">
        <v>11.302054764252158</v>
      </c>
      <c r="I29" s="1">
        <v>12.299533802865035</v>
      </c>
      <c r="J29" s="1">
        <v>8.4629601694178795</v>
      </c>
      <c r="K29" s="1">
        <v>11.94404703614458</v>
      </c>
      <c r="L29" s="1">
        <v>11.468834187385966</v>
      </c>
      <c r="M29" s="1">
        <v>12.091071443478262</v>
      </c>
      <c r="N29" s="1">
        <v>10.899596853815599</v>
      </c>
      <c r="P29" t="s">
        <v>21</v>
      </c>
      <c r="Q29" t="s">
        <v>33</v>
      </c>
      <c r="R29" t="s">
        <v>36</v>
      </c>
      <c r="S29" s="1">
        <v>3.4063883333333331</v>
      </c>
      <c r="T29" s="1">
        <v>7.4230550000000006</v>
      </c>
      <c r="U29" s="1">
        <v>3.4761116666666667</v>
      </c>
      <c r="V29" s="1">
        <v>7.2336116666666666</v>
      </c>
      <c r="W29" s="1">
        <v>3.7552783333333335</v>
      </c>
      <c r="X29" s="1">
        <v>8.9947216666666669</v>
      </c>
      <c r="Y29" s="1">
        <v>3.1124999999999998</v>
      </c>
      <c r="Z29" s="1">
        <v>7.7177783333333334</v>
      </c>
      <c r="AA29" s="1">
        <v>3.8333333333333335</v>
      </c>
      <c r="AB29" s="1">
        <v>4.4886116666666673</v>
      </c>
    </row>
    <row r="30" spans="1:28" x14ac:dyDescent="0.25">
      <c r="A30" t="s">
        <v>22</v>
      </c>
      <c r="B30" t="s">
        <v>34</v>
      </c>
      <c r="C30" t="s">
        <v>36</v>
      </c>
      <c r="D30" s="1">
        <v>60.9</v>
      </c>
      <c r="E30" s="1">
        <v>11.735893775510728</v>
      </c>
      <c r="F30" s="1">
        <v>9.9707593325120403</v>
      </c>
      <c r="G30" s="1">
        <v>11.431823138080494</v>
      </c>
      <c r="H30" s="1">
        <v>11.523827838616418</v>
      </c>
      <c r="I30" s="1">
        <v>12.385308484005565</v>
      </c>
      <c r="J30" s="1">
        <v>9.5993285850391299</v>
      </c>
      <c r="K30" s="1">
        <v>12.012328421052633</v>
      </c>
      <c r="L30" s="1">
        <v>12.304805829167554</v>
      </c>
      <c r="M30" s="1">
        <v>12.596749067296759</v>
      </c>
      <c r="N30" s="1">
        <v>12.456871860137985</v>
      </c>
      <c r="P30" t="s">
        <v>22</v>
      </c>
      <c r="Q30" t="s">
        <v>34</v>
      </c>
      <c r="R30" t="s">
        <v>36</v>
      </c>
      <c r="S30" s="1">
        <v>9.6813833333333346</v>
      </c>
      <c r="T30" s="1">
        <v>7.440833333333333</v>
      </c>
      <c r="U30" s="1">
        <v>6.729166666666667</v>
      </c>
      <c r="V30" s="1">
        <v>9.3847216666666675</v>
      </c>
      <c r="W30" s="1">
        <v>5.3925000000000001</v>
      </c>
      <c r="X30" s="1">
        <v>7.6113883333333332</v>
      </c>
      <c r="Y30" s="1">
        <v>3.6574999999999998</v>
      </c>
      <c r="Z30" s="1">
        <v>10.698611666666666</v>
      </c>
      <c r="AA30" s="1">
        <v>5.5702783333333334</v>
      </c>
      <c r="AB30" s="1">
        <v>6.7180500000000007</v>
      </c>
    </row>
    <row r="31" spans="1:28" x14ac:dyDescent="0.25">
      <c r="A31" t="s">
        <v>23</v>
      </c>
      <c r="B31" t="s">
        <v>34</v>
      </c>
      <c r="C31" t="s">
        <v>35</v>
      </c>
      <c r="D31" s="1">
        <v>51.1</v>
      </c>
      <c r="E31" s="1">
        <v>11.185709817549958</v>
      </c>
      <c r="F31" s="1">
        <v>11.752711920468272</v>
      </c>
      <c r="G31" s="1">
        <v>11.606019440089588</v>
      </c>
      <c r="H31" s="1">
        <v>11.961312082908062</v>
      </c>
      <c r="I31" s="1">
        <v>11.820904410138066</v>
      </c>
      <c r="J31" s="1">
        <v>11.598204325553688</v>
      </c>
      <c r="K31" s="1">
        <v>12.148931236390032</v>
      </c>
      <c r="L31" s="1">
        <v>10.951928876364919</v>
      </c>
      <c r="M31" s="1">
        <v>10.787983345241923</v>
      </c>
      <c r="N31" s="1">
        <v>11.030085883756547</v>
      </c>
      <c r="P31" t="s">
        <v>23</v>
      </c>
      <c r="Q31" t="s">
        <v>34</v>
      </c>
      <c r="R31" t="s">
        <v>35</v>
      </c>
      <c r="S31" s="1">
        <v>2.8774999999999999</v>
      </c>
      <c r="T31" s="1">
        <v>1.7938333333333332</v>
      </c>
      <c r="U31" s="1">
        <v>2.2324999999999999</v>
      </c>
      <c r="V31" s="1">
        <v>1.91055</v>
      </c>
      <c r="W31" s="1">
        <v>3.4580550000000003</v>
      </c>
      <c r="X31" s="1">
        <v>3.8297216666666665</v>
      </c>
      <c r="Y31" s="1">
        <v>3.4441666666666668</v>
      </c>
      <c r="Z31" s="1">
        <v>2.3658333333333332</v>
      </c>
      <c r="AA31" s="1">
        <v>3.2819449999999999</v>
      </c>
      <c r="AB31" s="1">
        <v>1.9697166666666668</v>
      </c>
    </row>
    <row r="32" spans="1:28" x14ac:dyDescent="0.25">
      <c r="A32" t="s">
        <v>24</v>
      </c>
      <c r="B32" t="s">
        <v>33</v>
      </c>
      <c r="C32" t="s">
        <v>35</v>
      </c>
      <c r="D32" s="1">
        <v>46</v>
      </c>
      <c r="E32" s="1">
        <v>10.53982863068275</v>
      </c>
      <c r="F32" s="1">
        <v>10.747133615596542</v>
      </c>
      <c r="G32" s="1">
        <v>10.921090292177192</v>
      </c>
      <c r="H32" s="1">
        <v>10.691559341488755</v>
      </c>
      <c r="I32" s="1">
        <v>11.006763921842012</v>
      </c>
      <c r="J32" s="1">
        <v>11.423411507126939</v>
      </c>
      <c r="K32" s="1">
        <v>10.999682288055155</v>
      </c>
      <c r="L32" s="1">
        <v>11.446795482136594</v>
      </c>
      <c r="M32" s="1">
        <v>11.325460142064065</v>
      </c>
      <c r="N32" s="1">
        <v>11.592931888726207</v>
      </c>
      <c r="P32" t="s">
        <v>24</v>
      </c>
      <c r="Q32" t="s">
        <v>33</v>
      </c>
      <c r="R32" t="s">
        <v>35</v>
      </c>
      <c r="S32" s="1">
        <v>3.053833333333333</v>
      </c>
      <c r="T32" s="1">
        <v>3.2794449999999999</v>
      </c>
      <c r="U32" s="1">
        <v>3.5366666666666666</v>
      </c>
      <c r="V32" s="1">
        <v>2.7094450000000001</v>
      </c>
      <c r="W32" s="1">
        <v>3.7869450000000002</v>
      </c>
      <c r="X32" s="1">
        <v>4.0855550000000003</v>
      </c>
      <c r="Y32" s="1">
        <v>4.5355550000000004</v>
      </c>
      <c r="Z32" s="1">
        <v>3.0930550000000001</v>
      </c>
      <c r="AA32" s="1">
        <v>4.8313883333333338</v>
      </c>
      <c r="AB32" s="1">
        <v>2.8458333333333332</v>
      </c>
    </row>
    <row r="33" spans="1:28" x14ac:dyDescent="0.25">
      <c r="A33" t="s">
        <v>25</v>
      </c>
      <c r="B33" t="s">
        <v>34</v>
      </c>
      <c r="C33" t="s">
        <v>35</v>
      </c>
      <c r="D33" s="1">
        <v>73</v>
      </c>
      <c r="E33" s="1">
        <v>13.024013934681186</v>
      </c>
      <c r="F33" s="1">
        <v>12.630294683544305</v>
      </c>
      <c r="G33" s="1">
        <v>12.754134961832063</v>
      </c>
      <c r="H33" s="1">
        <v>12.598799831342237</v>
      </c>
      <c r="I33" s="1">
        <v>12.855581786121533</v>
      </c>
      <c r="J33" s="1">
        <v>12.713179180423957</v>
      </c>
      <c r="K33" s="1">
        <v>12.319642653601177</v>
      </c>
      <c r="L33" s="1">
        <v>12.454489847223179</v>
      </c>
      <c r="M33" s="1">
        <v>11.612712321246805</v>
      </c>
      <c r="N33" s="1">
        <v>12.143400137908388</v>
      </c>
      <c r="P33" t="s">
        <v>25</v>
      </c>
      <c r="Q33" t="s">
        <v>34</v>
      </c>
      <c r="R33" t="s">
        <v>35</v>
      </c>
      <c r="S33" s="1">
        <v>5.8941666666666661</v>
      </c>
      <c r="T33" s="1">
        <v>6.7149999999999999</v>
      </c>
      <c r="U33" s="1">
        <v>7.2050000000000001</v>
      </c>
      <c r="V33" s="1">
        <v>7.1149999999999993</v>
      </c>
      <c r="W33" s="1">
        <v>5.7836116666666673</v>
      </c>
      <c r="X33" s="1">
        <v>7.4813883333333333</v>
      </c>
      <c r="Y33" s="1">
        <v>8.5041666666666664</v>
      </c>
      <c r="Z33" s="1">
        <v>5.5822166666666666</v>
      </c>
      <c r="AA33" s="1">
        <v>4.808888333333333</v>
      </c>
      <c r="AB33" s="1">
        <v>5.0758333333333336</v>
      </c>
    </row>
    <row r="34" spans="1:28" x14ac:dyDescent="0.25">
      <c r="A34" t="s">
        <v>26</v>
      </c>
      <c r="B34" t="s">
        <v>34</v>
      </c>
      <c r="C34" t="s">
        <v>36</v>
      </c>
      <c r="D34" s="1">
        <v>49.2</v>
      </c>
      <c r="E34" s="1">
        <v>10.982685405405405</v>
      </c>
      <c r="F34" s="1">
        <v>11.112338497109826</v>
      </c>
      <c r="G34" s="1">
        <v>10.490399001897734</v>
      </c>
      <c r="H34" s="1">
        <v>11.083770620309435</v>
      </c>
      <c r="I34" s="1">
        <v>11.199629120479351</v>
      </c>
      <c r="J34" s="1">
        <v>11.169536148062463</v>
      </c>
      <c r="K34" s="1">
        <v>10.790725093125635</v>
      </c>
      <c r="L34" s="1">
        <v>11.247180070166284</v>
      </c>
      <c r="M34" s="1">
        <v>11.088893858141727</v>
      </c>
      <c r="N34" s="1">
        <v>11.403917899819701</v>
      </c>
      <c r="P34" t="s">
        <v>26</v>
      </c>
      <c r="Q34" t="s">
        <v>34</v>
      </c>
      <c r="R34" t="s">
        <v>36</v>
      </c>
      <c r="S34" s="1">
        <v>2.96</v>
      </c>
      <c r="T34" s="1">
        <v>3.1716666666666669</v>
      </c>
      <c r="U34" s="1">
        <v>3.8352783333333336</v>
      </c>
      <c r="V34" s="1">
        <v>2.8894450000000003</v>
      </c>
      <c r="W34" s="1">
        <v>3.8941666666666666</v>
      </c>
      <c r="X34" s="1">
        <v>4.3225000000000007</v>
      </c>
      <c r="Y34" s="1">
        <v>4.9216666666666669</v>
      </c>
      <c r="Z34" s="1">
        <v>3.5772166666666667</v>
      </c>
      <c r="AA34" s="1">
        <v>5.2247216666666665</v>
      </c>
      <c r="AB34" s="1">
        <v>3.5986116666666663</v>
      </c>
    </row>
    <row r="35" spans="1:28" x14ac:dyDescent="0.25">
      <c r="A35" t="s">
        <v>27</v>
      </c>
      <c r="B35" t="s">
        <v>34</v>
      </c>
      <c r="C35" t="s">
        <v>35</v>
      </c>
      <c r="D35" s="1">
        <v>48.2</v>
      </c>
      <c r="E35" s="1">
        <v>10.825990529417743</v>
      </c>
      <c r="F35" s="1">
        <v>10.798550659807649</v>
      </c>
      <c r="G35" s="1">
        <v>11.041992146636034</v>
      </c>
      <c r="H35" s="1">
        <v>11.097785202668035</v>
      </c>
      <c r="I35" s="1">
        <v>10.976435692621383</v>
      </c>
      <c r="J35" s="1">
        <v>11.123351645984549</v>
      </c>
      <c r="K35" s="1">
        <v>11.232730964467008</v>
      </c>
      <c r="L35" s="1">
        <v>11.403013712193014</v>
      </c>
      <c r="M35" s="1">
        <v>11.742075870967742</v>
      </c>
      <c r="N35" s="1">
        <v>11.572657488156278</v>
      </c>
      <c r="P35" t="s">
        <v>27</v>
      </c>
      <c r="Q35" t="s">
        <v>34</v>
      </c>
      <c r="R35" t="s">
        <v>35</v>
      </c>
      <c r="S35" s="1">
        <v>4.9205000000000005</v>
      </c>
      <c r="T35" s="1">
        <v>5.4397166666666665</v>
      </c>
      <c r="U35" s="1">
        <v>5.902778333333333</v>
      </c>
      <c r="V35" s="1">
        <v>4.8725000000000005</v>
      </c>
      <c r="W35" s="1">
        <v>6.5391666666666675</v>
      </c>
      <c r="X35" s="1">
        <v>7.1183333333333341</v>
      </c>
      <c r="Y35" s="1">
        <v>7.88</v>
      </c>
      <c r="Z35" s="1">
        <v>6.0263883333333332</v>
      </c>
      <c r="AA35" s="1">
        <v>8.5250000000000004</v>
      </c>
      <c r="AB35" s="1">
        <v>5.2844450000000007</v>
      </c>
    </row>
    <row r="36" spans="1:28" x14ac:dyDescent="0.25">
      <c r="A36" t="s">
        <v>28</v>
      </c>
      <c r="B36" t="s">
        <v>34</v>
      </c>
      <c r="C36" t="s">
        <v>36</v>
      </c>
      <c r="D36" s="1">
        <v>57.1</v>
      </c>
      <c r="E36" s="1">
        <v>10.496536687631028</v>
      </c>
      <c r="F36" s="1">
        <v>11.749452339331619</v>
      </c>
      <c r="G36" s="1">
        <v>11.397435545343965</v>
      </c>
      <c r="H36" s="1">
        <v>10.945024223455329</v>
      </c>
      <c r="I36" s="1">
        <v>11.743555552775605</v>
      </c>
      <c r="J36" s="1">
        <v>11.32382585581631</v>
      </c>
      <c r="K36" s="1">
        <v>11.875744120754719</v>
      </c>
      <c r="L36" s="1">
        <v>10.930721415929202</v>
      </c>
      <c r="M36" s="1">
        <v>11.630851539570788</v>
      </c>
      <c r="N36" s="1">
        <v>11.097405609522506</v>
      </c>
      <c r="P36" t="s">
        <v>28</v>
      </c>
      <c r="Q36" t="s">
        <v>34</v>
      </c>
      <c r="R36" t="s">
        <v>36</v>
      </c>
      <c r="S36" s="1">
        <v>4.2930000000000001</v>
      </c>
      <c r="T36" s="1">
        <v>3.89</v>
      </c>
      <c r="U36" s="1">
        <v>3.6995</v>
      </c>
      <c r="V36" s="1">
        <v>5.3463333333333329</v>
      </c>
      <c r="W36" s="1">
        <v>4.2633333333333336</v>
      </c>
      <c r="X36" s="1">
        <v>4.9358333333333331</v>
      </c>
      <c r="Y36" s="1">
        <v>5.3</v>
      </c>
      <c r="Z36" s="1">
        <v>4.0680000000000005</v>
      </c>
      <c r="AA36" s="1">
        <v>5.8944999999999999</v>
      </c>
      <c r="AB36" s="1">
        <v>3.6545000000000001</v>
      </c>
    </row>
    <row r="37" spans="1:28" x14ac:dyDescent="0.25">
      <c r="A37" t="s">
        <v>29</v>
      </c>
      <c r="B37" t="s">
        <v>34</v>
      </c>
      <c r="C37" t="s">
        <v>35</v>
      </c>
      <c r="D37" s="1">
        <v>58.9</v>
      </c>
      <c r="E37" s="1">
        <v>10.136673442314724</v>
      </c>
      <c r="F37" s="1">
        <v>11.521263076426958</v>
      </c>
      <c r="G37" s="1">
        <v>10.151862426383982</v>
      </c>
      <c r="H37" s="1">
        <v>9.5882538957913859</v>
      </c>
      <c r="I37" s="1">
        <v>10.780867882396725</v>
      </c>
      <c r="J37" s="1">
        <v>10.557483705049037</v>
      </c>
      <c r="K37" s="1">
        <v>10.735739640814154</v>
      </c>
      <c r="L37" s="1">
        <v>9.4634158907945398</v>
      </c>
      <c r="M37" s="1">
        <v>10.586420175180765</v>
      </c>
      <c r="N37" s="1">
        <v>10.295393501470802</v>
      </c>
      <c r="P37" t="s">
        <v>29</v>
      </c>
      <c r="Q37" t="s">
        <v>34</v>
      </c>
      <c r="R37" t="s">
        <v>35</v>
      </c>
      <c r="S37" s="1">
        <v>3.1911666666666667</v>
      </c>
      <c r="T37" s="1">
        <v>3.101</v>
      </c>
      <c r="U37" s="1">
        <v>3.8205</v>
      </c>
      <c r="V37" s="1">
        <v>3.3938333333333333</v>
      </c>
      <c r="W37" s="1">
        <v>4.0305</v>
      </c>
      <c r="X37" s="1">
        <v>4.5883333333333338</v>
      </c>
      <c r="Y37" s="1">
        <v>5.0113333333333339</v>
      </c>
      <c r="Z37" s="1">
        <v>4.2854999999999999</v>
      </c>
      <c r="AA37" s="1">
        <v>5.6703333333333337</v>
      </c>
      <c r="AB37" s="1">
        <v>3.4561666666666668</v>
      </c>
    </row>
    <row r="38" spans="1:28" x14ac:dyDescent="0.25">
      <c r="A38" t="s">
        <v>30</v>
      </c>
      <c r="B38" t="s">
        <v>33</v>
      </c>
      <c r="C38" t="s">
        <v>36</v>
      </c>
      <c r="D38" s="1">
        <v>43.5</v>
      </c>
      <c r="E38" s="1">
        <v>10.465927432258066</v>
      </c>
      <c r="F38" s="1">
        <v>10.509767222767417</v>
      </c>
      <c r="G38" s="1">
        <v>10.746506749529805</v>
      </c>
      <c r="H38" s="1">
        <v>10.502467395066001</v>
      </c>
      <c r="I38" s="1">
        <v>10.686609362895195</v>
      </c>
      <c r="J38" s="1">
        <v>10.726438759231906</v>
      </c>
      <c r="K38" s="1">
        <v>10.475168389975147</v>
      </c>
      <c r="L38" s="1">
        <v>10.236239427554613</v>
      </c>
      <c r="M38" s="1">
        <v>9.7356529629722992</v>
      </c>
      <c r="N38" s="1">
        <v>10.229674711792702</v>
      </c>
      <c r="P38" t="s">
        <v>30</v>
      </c>
      <c r="Q38" t="s">
        <v>33</v>
      </c>
      <c r="R38" t="s">
        <v>36</v>
      </c>
      <c r="S38" s="1">
        <v>3.2291666666666665</v>
      </c>
      <c r="T38" s="1">
        <v>3.7363333333333335</v>
      </c>
      <c r="U38" s="1">
        <v>4.0763333333333334</v>
      </c>
      <c r="V38" s="1">
        <v>3.3711666666666669</v>
      </c>
      <c r="W38" s="1">
        <v>4.5178333333333329</v>
      </c>
      <c r="X38" s="1">
        <v>4.964666666666667</v>
      </c>
      <c r="Y38" s="1">
        <v>5.5661666666666667</v>
      </c>
      <c r="Z38" s="1">
        <v>4.402166666666667</v>
      </c>
      <c r="AA38" s="1">
        <v>6.612166666666667</v>
      </c>
      <c r="AB38" s="1">
        <v>3.7819999999999996</v>
      </c>
    </row>
    <row r="39" spans="1:28" x14ac:dyDescent="0.25">
      <c r="A39" t="s">
        <v>31</v>
      </c>
      <c r="B39" t="s">
        <v>34</v>
      </c>
      <c r="C39" t="s">
        <v>36</v>
      </c>
      <c r="D39" s="1">
        <v>70.599999999999994</v>
      </c>
      <c r="E39" s="1">
        <v>14.736861150106254</v>
      </c>
      <c r="F39" s="1">
        <v>14.908614067660798</v>
      </c>
      <c r="G39" s="1">
        <v>14.442334158706283</v>
      </c>
      <c r="H39" s="1">
        <v>14.854752000000001</v>
      </c>
      <c r="I39" s="1">
        <v>14.818029733607698</v>
      </c>
      <c r="J39" s="1">
        <v>14.734665674080798</v>
      </c>
      <c r="K39" s="1">
        <v>15.002604120731192</v>
      </c>
      <c r="L39" s="1">
        <v>14.76089656679407</v>
      </c>
      <c r="M39" s="1">
        <v>15.150188562134813</v>
      </c>
      <c r="N39" s="1">
        <v>14.934910847929201</v>
      </c>
      <c r="P39" t="s">
        <v>31</v>
      </c>
      <c r="Q39" t="s">
        <v>34</v>
      </c>
      <c r="R39" t="s">
        <v>36</v>
      </c>
      <c r="S39" s="1">
        <v>7.7645</v>
      </c>
      <c r="T39" s="1">
        <v>8.5278333333333336</v>
      </c>
      <c r="U39" s="1">
        <v>8.8633333333333333</v>
      </c>
      <c r="V39" s="1">
        <v>8.4666666666666668</v>
      </c>
      <c r="W39" s="1">
        <v>8.990499999999999</v>
      </c>
      <c r="X39" s="1">
        <v>8.8120000000000012</v>
      </c>
      <c r="Y39" s="1">
        <v>10.5855</v>
      </c>
      <c r="Z39" s="1">
        <v>8.9391666666666669</v>
      </c>
      <c r="AA39" s="1">
        <v>8.3004999999999995</v>
      </c>
      <c r="AB39" s="1">
        <v>9.943833333333334</v>
      </c>
    </row>
    <row r="40" spans="1:28" x14ac:dyDescent="0.25">
      <c r="A40" t="s">
        <v>32</v>
      </c>
      <c r="B40" t="s">
        <v>33</v>
      </c>
      <c r="C40" t="s">
        <v>35</v>
      </c>
      <c r="D40" s="1">
        <v>46.1</v>
      </c>
      <c r="E40" s="1">
        <v>9.4016933129046603</v>
      </c>
      <c r="F40" s="1">
        <v>9.6793825124162751</v>
      </c>
      <c r="G40" s="1">
        <v>10.511043960647417</v>
      </c>
      <c r="H40" s="1">
        <v>9.5941822789558699</v>
      </c>
      <c r="I40" s="1">
        <v>10.236617667304015</v>
      </c>
      <c r="J40" s="1">
        <v>9.5937259131195969</v>
      </c>
      <c r="K40" s="1">
        <v>9.9072891474316211</v>
      </c>
      <c r="L40" s="1">
        <v>10.146725284289602</v>
      </c>
      <c r="M40" s="1">
        <v>9.4507355199533958</v>
      </c>
      <c r="N40" s="1">
        <v>10.28855727510917</v>
      </c>
      <c r="P40" t="s">
        <v>32</v>
      </c>
      <c r="Q40" t="s">
        <v>33</v>
      </c>
      <c r="R40" t="s">
        <v>35</v>
      </c>
      <c r="S40" s="1">
        <v>3.3721666666666668</v>
      </c>
      <c r="T40" s="1">
        <v>3.6578333333333335</v>
      </c>
      <c r="U40" s="1">
        <v>3.6761666666666666</v>
      </c>
      <c r="V40" s="1">
        <v>3.1988333333333334</v>
      </c>
      <c r="W40" s="1">
        <v>4.7069999999999999</v>
      </c>
      <c r="X40" s="1">
        <v>4.5695000000000006</v>
      </c>
      <c r="Y40" s="1">
        <v>4.996666666666667</v>
      </c>
      <c r="Z40" s="1">
        <v>3.8605</v>
      </c>
      <c r="AA40" s="1">
        <v>5.7216666666666667</v>
      </c>
      <c r="AB40" s="1">
        <v>3.6258333333333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Training Data</vt:lpstr>
    </vt:vector>
  </TitlesOfParts>
  <Company>Aubur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Roberson</dc:creator>
  <cp:lastModifiedBy>Paul Roberson</cp:lastModifiedBy>
  <dcterms:created xsi:type="dcterms:W3CDTF">2018-05-27T21:17:56Z</dcterms:created>
  <dcterms:modified xsi:type="dcterms:W3CDTF">2018-06-15T21:21:34Z</dcterms:modified>
</cp:coreProperties>
</file>